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608" windowHeight="6068"/>
  </bookViews>
  <sheets>
    <sheet name="Figure 5B" sheetId="1" r:id="rId1"/>
    <sheet name="Figure 6C" sheetId="2" r:id="rId2"/>
    <sheet name="Figure6D" sheetId="3" r:id="rId3"/>
    <sheet name="Figure 6E" sheetId="4" r:id="rId4"/>
    <sheet name="Figure 6F" sheetId="5" r:id="rId5"/>
    <sheet name="Figure 6G" sheetId="6" r:id="rId6"/>
    <sheet name="Figure 6H" sheetId="7" r:id="rId7"/>
  </sheets>
  <calcPr calcId="144525"/>
</workbook>
</file>

<file path=xl/sharedStrings.xml><?xml version="1.0" encoding="utf-8"?>
<sst xmlns="http://schemas.openxmlformats.org/spreadsheetml/2006/main" count="98" uniqueCount="35">
  <si>
    <t>Expression of HDAC11-S4 RNA 4</t>
  </si>
  <si>
    <t>0h</t>
  </si>
  <si>
    <t>24h</t>
  </si>
  <si>
    <t>48h</t>
  </si>
  <si>
    <t>72h</t>
  </si>
  <si>
    <t>96h</t>
  </si>
  <si>
    <t>120h</t>
  </si>
  <si>
    <t>144h</t>
  </si>
  <si>
    <t>2^-ΔΔCT</t>
  </si>
  <si>
    <t>mean</t>
  </si>
  <si>
    <t>std deviation</t>
  </si>
  <si>
    <t>SEM</t>
  </si>
  <si>
    <t>Log2(Fold change)  The gray scale scanning of VP7</t>
  </si>
  <si>
    <t>GFP</t>
  </si>
  <si>
    <t>HDAC11-S4 RNA 4</t>
  </si>
  <si>
    <t>partial HDAC11</t>
  </si>
  <si>
    <t>CPV S4</t>
  </si>
  <si>
    <t>1μg</t>
  </si>
  <si>
    <t>2μg</t>
  </si>
  <si>
    <t>3μg</t>
  </si>
  <si>
    <t>Log2(Fold change)  The gray scale scanning of H3K9ac</t>
  </si>
  <si>
    <t>Log2(Fold change)  The gray scale scanning of H3K9me3</t>
  </si>
  <si>
    <r>
      <t xml:space="preserve">The relative expression of </t>
    </r>
    <r>
      <rPr>
        <b/>
        <i/>
        <sz val="11"/>
        <color theme="1"/>
        <rFont val="Arial"/>
        <charset val="134"/>
      </rPr>
      <t>vp1</t>
    </r>
  </si>
  <si>
    <t>1μg GFP</t>
  </si>
  <si>
    <t>1μg HDAC11-S4 RNA 4</t>
  </si>
  <si>
    <t>1μg partial HDAC11</t>
  </si>
  <si>
    <t>1μg CPV S4</t>
  </si>
  <si>
    <t>2μg GFP</t>
  </si>
  <si>
    <t>2μg HDAC11-S4 RNA 4</t>
  </si>
  <si>
    <t>2μg partial HDAC11</t>
  </si>
  <si>
    <t>2μg CPV S4</t>
  </si>
  <si>
    <t>3μg GFP</t>
  </si>
  <si>
    <t>3μg HDAC11-S4 RNA 4</t>
  </si>
  <si>
    <t>3μg partial HDAC11</t>
  </si>
  <si>
    <t>3μg CPV S4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00_ "/>
  </numFmts>
  <fonts count="24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1" fillId="0" borderId="1" xfId="0" applyFont="1" applyBorder="1">
      <alignment vertical="center"/>
    </xf>
    <xf numFmtId="176" fontId="1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176" fontId="3" fillId="0" borderId="0" xfId="0" applyNumberFormat="1" applyFont="1" applyAlignment="1"/>
    <xf numFmtId="176" fontId="1" fillId="0" borderId="1" xfId="0" applyNumberFormat="1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>
      <alignment vertical="center"/>
    </xf>
    <xf numFmtId="0" fontId="1" fillId="0" borderId="0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"/>
  <sheetViews>
    <sheetView tabSelected="1" workbookViewId="0">
      <selection activeCell="E16" sqref="E16"/>
    </sheetView>
  </sheetViews>
  <sheetFormatPr defaultColWidth="9" defaultRowHeight="14.1"/>
  <cols>
    <col min="1" max="1" width="12.7387387387387" style="1" customWidth="1"/>
    <col min="2" max="2" width="9" style="1"/>
    <col min="3" max="3" width="6.24324324324324" style="1" customWidth="1"/>
    <col min="4" max="4" width="13.8918918918919" style="1"/>
    <col min="5" max="5" width="8.63963963963964" style="1" customWidth="1"/>
    <col min="6" max="6" width="13.8918918918919" style="1"/>
    <col min="7" max="7" width="7.32432432432432" style="1" customWidth="1"/>
    <col min="8" max="8" width="13.8918918918919" style="1"/>
    <col min="9" max="9" width="7.63063063063063" style="1" customWidth="1"/>
    <col min="10" max="10" width="13.8918918918919" style="1"/>
    <col min="11" max="11" width="7.25225225225225" style="1" customWidth="1"/>
    <col min="12" max="12" width="13.8918918918919" style="1"/>
    <col min="13" max="13" width="6.78378378378378" style="1" customWidth="1"/>
    <col min="14" max="14" width="13.8918918918919" style="1"/>
    <col min="15" max="16384" width="9" style="1"/>
  </cols>
  <sheetData>
    <row r="1" spans="1:14">
      <c r="A1" s="13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pans="2:14">
      <c r="B2" s="2" t="s">
        <v>1</v>
      </c>
      <c r="C2" s="2"/>
      <c r="D2" s="2" t="s">
        <v>2</v>
      </c>
      <c r="E2" s="2"/>
      <c r="F2" s="2" t="s">
        <v>3</v>
      </c>
      <c r="G2" s="2"/>
      <c r="H2" s="2" t="s">
        <v>4</v>
      </c>
      <c r="I2" s="2"/>
      <c r="J2" s="2" t="s">
        <v>5</v>
      </c>
      <c r="K2" s="2"/>
      <c r="L2" s="2" t="s">
        <v>6</v>
      </c>
      <c r="M2" s="2"/>
      <c r="N2" s="2" t="s">
        <v>7</v>
      </c>
    </row>
    <row r="3" spans="1:14">
      <c r="A3" s="2" t="s">
        <v>8</v>
      </c>
      <c r="B3" s="4">
        <v>1</v>
      </c>
      <c r="C3" s="4"/>
      <c r="D3" s="4">
        <v>3.114259821</v>
      </c>
      <c r="E3" s="4"/>
      <c r="F3" s="4">
        <v>3.390839401</v>
      </c>
      <c r="G3" s="4"/>
      <c r="H3" s="4">
        <v>3.734830936</v>
      </c>
      <c r="I3" s="4"/>
      <c r="J3" s="4">
        <v>5.847774997</v>
      </c>
      <c r="K3" s="4"/>
      <c r="L3" s="4">
        <v>5.419995109</v>
      </c>
      <c r="M3" s="4"/>
      <c r="N3" s="4">
        <v>2.647913012</v>
      </c>
    </row>
    <row r="4" spans="1:14">
      <c r="A4" s="2" t="s">
        <v>8</v>
      </c>
      <c r="B4" s="4">
        <v>1</v>
      </c>
      <c r="C4" s="4"/>
      <c r="D4" s="4">
        <v>2.836543557</v>
      </c>
      <c r="E4" s="4"/>
      <c r="F4" s="4">
        <v>3.236768743</v>
      </c>
      <c r="G4" s="4"/>
      <c r="H4" s="4">
        <v>3.803677533</v>
      </c>
      <c r="I4" s="4"/>
      <c r="J4" s="4">
        <v>5.994224567</v>
      </c>
      <c r="K4" s="4"/>
      <c r="L4" s="4">
        <v>5.024564362</v>
      </c>
      <c r="M4" s="4"/>
      <c r="N4" s="4">
        <v>2.903735874</v>
      </c>
    </row>
    <row r="5" ht="14.85" spans="1:14">
      <c r="A5" s="14" t="s">
        <v>8</v>
      </c>
      <c r="B5" s="4">
        <v>1</v>
      </c>
      <c r="C5" s="4"/>
      <c r="D5" s="4">
        <v>3.02565777</v>
      </c>
      <c r="E5" s="4"/>
      <c r="F5" s="4">
        <v>3.323678954</v>
      </c>
      <c r="G5" s="4"/>
      <c r="H5" s="4">
        <v>3.7562346573</v>
      </c>
      <c r="I5" s="4"/>
      <c r="J5" s="4">
        <v>5.525267732</v>
      </c>
      <c r="K5" s="4"/>
      <c r="L5" s="4">
        <v>5.846347484</v>
      </c>
      <c r="M5" s="4"/>
      <c r="N5" s="4">
        <v>3.523654778</v>
      </c>
    </row>
    <row r="6" ht="14.85" spans="1:14">
      <c r="A6" s="1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</row>
    <row r="7" spans="1:14">
      <c r="A7" s="2" t="s">
        <v>9</v>
      </c>
      <c r="B7" s="1">
        <f>AVERAGE(B3:B5)</f>
        <v>1</v>
      </c>
      <c r="D7" s="1">
        <f>AVERAGE(D3:D5)</f>
        <v>2.992153716</v>
      </c>
      <c r="F7" s="1">
        <f>AVERAGE(F3:F5)</f>
        <v>3.31709569933333</v>
      </c>
      <c r="H7" s="1">
        <f>AVERAGE(H3:H5)</f>
        <v>3.76491437543333</v>
      </c>
      <c r="J7" s="1">
        <f>AVERAGE(J3:J5)</f>
        <v>5.78908909866667</v>
      </c>
      <c r="L7" s="1">
        <f>AVERAGE(L3:L5)</f>
        <v>5.43030231833333</v>
      </c>
      <c r="N7" s="1">
        <f>AVERAGE(N3:N5)</f>
        <v>3.02510122133333</v>
      </c>
    </row>
    <row r="8" spans="1:14">
      <c r="A8" s="2" t="s">
        <v>10</v>
      </c>
      <c r="B8" s="1">
        <f>STDEV(B3:B5)</f>
        <v>0</v>
      </c>
      <c r="D8" s="1">
        <f>STDEV(D3:D5)</f>
        <v>0.141857224166962</v>
      </c>
      <c r="F8" s="1">
        <f>STDEV(F3:F5)</f>
        <v>0.0772460118429612</v>
      </c>
      <c r="H8" s="1">
        <f>STDEV(H3:H5)</f>
        <v>0.0352344520288836</v>
      </c>
      <c r="J8" s="1">
        <f>STDEV(J3:J5)</f>
        <v>0.239923225784202</v>
      </c>
      <c r="L8" s="1">
        <f>STDEV(L3:L5)</f>
        <v>0.410988508141283</v>
      </c>
      <c r="N8" s="1">
        <f>STDEV(N3:N5)</f>
        <v>0.450308861593024</v>
      </c>
    </row>
    <row r="9" spans="1:14">
      <c r="A9" s="2" t="s">
        <v>11</v>
      </c>
      <c r="B9" s="1">
        <f>B8/SQRT(COUNT(B3:B5))</f>
        <v>0</v>
      </c>
      <c r="D9" s="1">
        <f>D8/SQRT(COUNT(D3:D5))</f>
        <v>0.0819013065592884</v>
      </c>
      <c r="F9" s="1">
        <f>F8/SQRT(COUNT(F3:F5))</f>
        <v>0.0445980057313587</v>
      </c>
      <c r="H9" s="1">
        <f>H8/SQRT(COUNT(H3:H5))</f>
        <v>0.0203426203636249</v>
      </c>
      <c r="J9" s="1">
        <f>J8/SQRT(COUNT(J3:J5))</f>
        <v>0.138519738991352</v>
      </c>
      <c r="L9" s="1">
        <f>L8/SQRT(COUNT(L3:L5))</f>
        <v>0.237284325809213</v>
      </c>
      <c r="N9" s="1">
        <f>N8/SQRT(COUNT(N3:N5))</f>
        <v>0.259985942459206</v>
      </c>
    </row>
  </sheetData>
  <mergeCells count="1">
    <mergeCell ref="A1:N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"/>
  <sheetViews>
    <sheetView workbookViewId="0">
      <selection activeCell="N17" sqref="N17"/>
    </sheetView>
  </sheetViews>
  <sheetFormatPr defaultColWidth="9" defaultRowHeight="14.1"/>
  <cols>
    <col min="1" max="1" width="13.8198198198198" style="1" customWidth="1"/>
    <col min="2" max="4" width="15.1261261261261" style="1"/>
    <col min="5" max="5" width="9" style="1"/>
    <col min="6" max="8" width="15.1261261261261" style="1"/>
    <col min="9" max="9" width="9" style="1"/>
    <col min="10" max="10" width="13.8918918918919" style="1"/>
    <col min="11" max="11" width="15.1261261261261" style="1"/>
    <col min="12" max="12" width="13.8918918918919" style="1"/>
    <col min="13" max="13" width="9" style="1"/>
    <col min="14" max="14" width="15.1261261261261" style="1"/>
    <col min="15" max="16" width="13.8918918918919" style="1"/>
    <col min="17" max="16384" width="9" style="1"/>
  </cols>
  <sheetData>
    <row r="1" spans="1:6">
      <c r="A1" s="2" t="s">
        <v>12</v>
      </c>
      <c r="B1" s="3"/>
      <c r="C1" s="3"/>
      <c r="D1" s="3"/>
      <c r="E1" s="3"/>
      <c r="F1" s="3"/>
    </row>
    <row r="2" spans="1:16">
      <c r="A2" s="2"/>
      <c r="B2" s="11" t="s">
        <v>13</v>
      </c>
      <c r="C2" s="12"/>
      <c r="D2" s="12"/>
      <c r="E2" s="3"/>
      <c r="F2" s="11" t="s">
        <v>14</v>
      </c>
      <c r="G2" s="12"/>
      <c r="H2" s="12"/>
      <c r="J2" s="11" t="s">
        <v>15</v>
      </c>
      <c r="K2" s="12"/>
      <c r="L2" s="12"/>
      <c r="N2" s="11" t="s">
        <v>16</v>
      </c>
      <c r="O2" s="12"/>
      <c r="P2" s="12"/>
    </row>
    <row r="3" spans="2:16">
      <c r="B3" s="2" t="s">
        <v>17</v>
      </c>
      <c r="C3" s="2" t="s">
        <v>18</v>
      </c>
      <c r="D3" s="2" t="s">
        <v>19</v>
      </c>
      <c r="E3" s="3"/>
      <c r="F3" s="2" t="s">
        <v>17</v>
      </c>
      <c r="G3" s="2" t="s">
        <v>18</v>
      </c>
      <c r="H3" s="2" t="s">
        <v>19</v>
      </c>
      <c r="I3" s="3"/>
      <c r="J3" s="2" t="s">
        <v>17</v>
      </c>
      <c r="K3" s="2" t="s">
        <v>18</v>
      </c>
      <c r="L3" s="2" t="s">
        <v>19</v>
      </c>
      <c r="M3" s="3"/>
      <c r="N3" s="2" t="s">
        <v>17</v>
      </c>
      <c r="O3" s="2" t="s">
        <v>18</v>
      </c>
      <c r="P3" s="2" t="s">
        <v>19</v>
      </c>
    </row>
    <row r="4" spans="2:16">
      <c r="B4" s="1">
        <v>0.0410831412738987</v>
      </c>
      <c r="C4" s="1">
        <v>-0.0260317222949554</v>
      </c>
      <c r="D4" s="1">
        <v>-0.0139590246493319</v>
      </c>
      <c r="F4" s="1">
        <v>-0.135383472646698</v>
      </c>
      <c r="G4" s="1">
        <v>-0.164630701360601</v>
      </c>
      <c r="H4" s="1">
        <v>-0.407343107846959</v>
      </c>
      <c r="J4" s="1">
        <v>0.121678556588252</v>
      </c>
      <c r="K4" s="1">
        <v>0.16349873228288</v>
      </c>
      <c r="L4" s="1">
        <v>0.100304905795685</v>
      </c>
      <c r="N4" s="1">
        <v>0.448869243213371</v>
      </c>
      <c r="O4" s="1">
        <v>0.565499693166199</v>
      </c>
      <c r="P4" s="1">
        <v>0.71519051685079</v>
      </c>
    </row>
    <row r="5" spans="2:16">
      <c r="B5" s="1">
        <v>-0.274590385210864</v>
      </c>
      <c r="C5" s="1">
        <v>0.0564309275512803</v>
      </c>
      <c r="D5" s="1">
        <v>0.189417226595743</v>
      </c>
      <c r="F5" s="1">
        <v>0</v>
      </c>
      <c r="G5" s="1">
        <v>-0.294579664294544</v>
      </c>
      <c r="H5" s="1">
        <v>-0.48262479677242</v>
      </c>
      <c r="J5" s="1">
        <v>0</v>
      </c>
      <c r="K5" s="1">
        <v>0.056369546951593</v>
      </c>
      <c r="L5" s="1">
        <v>0.125994398430904</v>
      </c>
      <c r="N5" s="1">
        <v>-1.44266312599377e-12</v>
      </c>
      <c r="O5" s="1">
        <v>0.0475252194869838</v>
      </c>
      <c r="P5" s="1">
        <v>0.0954467849225186</v>
      </c>
    </row>
    <row r="6" ht="14.85" spans="2:16">
      <c r="B6" s="1">
        <v>0.194627961342493</v>
      </c>
      <c r="C6" s="1">
        <v>0.215287198902175</v>
      </c>
      <c r="D6" s="1">
        <v>0.203272584400561</v>
      </c>
      <c r="F6" s="1">
        <v>-0.0661042591593086</v>
      </c>
      <c r="G6" s="1">
        <v>-0.371287297377665</v>
      </c>
      <c r="H6" s="1">
        <v>-0.468148836267394</v>
      </c>
      <c r="J6" s="1">
        <v>0.0621217119077975</v>
      </c>
      <c r="K6" s="1">
        <v>-0.137328873148287</v>
      </c>
      <c r="L6" s="1">
        <v>0.0548358659455832</v>
      </c>
      <c r="N6" s="1">
        <v>0.241821882876645</v>
      </c>
      <c r="O6" s="1">
        <v>0.115595904168557</v>
      </c>
      <c r="P6" s="1">
        <v>0.71895496171726</v>
      </c>
    </row>
    <row r="7" ht="14.85" spans="2:16"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</row>
    <row r="8" spans="1:16">
      <c r="A8" s="2" t="s">
        <v>9</v>
      </c>
      <c r="B8" s="1">
        <f>AVERAGE(B4:B6)</f>
        <v>-0.0129597608648241</v>
      </c>
      <c r="C8" s="1">
        <f t="shared" ref="C8:P8" si="0">AVERAGE(C4:C6)</f>
        <v>0.0818954680528333</v>
      </c>
      <c r="D8" s="1">
        <f t="shared" si="0"/>
        <v>0.126243595448991</v>
      </c>
      <c r="F8" s="1">
        <f t="shared" si="0"/>
        <v>-0.0671625772686689</v>
      </c>
      <c r="G8" s="1">
        <f t="shared" si="0"/>
        <v>-0.27683255434427</v>
      </c>
      <c r="H8" s="1">
        <f t="shared" si="0"/>
        <v>-0.452705580295591</v>
      </c>
      <c r="J8" s="1">
        <f t="shared" si="0"/>
        <v>0.0612667561653498</v>
      </c>
      <c r="K8" s="1">
        <f t="shared" si="0"/>
        <v>0.027513135362062</v>
      </c>
      <c r="L8" s="1">
        <f t="shared" si="0"/>
        <v>0.0937117233907241</v>
      </c>
      <c r="N8" s="1">
        <f t="shared" si="0"/>
        <v>0.230230375362858</v>
      </c>
      <c r="O8" s="1">
        <f t="shared" si="0"/>
        <v>0.242873605607247</v>
      </c>
      <c r="P8" s="1">
        <f t="shared" si="0"/>
        <v>0.50986408783019</v>
      </c>
    </row>
    <row r="9" spans="1:16">
      <c r="A9" s="2" t="s">
        <v>10</v>
      </c>
      <c r="B9" s="1">
        <f>STDEV(B4:B6)</f>
        <v>0.239231980803671</v>
      </c>
      <c r="C9" s="1">
        <f t="shared" ref="C9:P9" si="1">STDEV(C4:C6)</f>
        <v>0.122658214356614</v>
      </c>
      <c r="D9" s="1">
        <f t="shared" si="1"/>
        <v>0.12161650277327</v>
      </c>
      <c r="F9" s="1">
        <f t="shared" si="1"/>
        <v>0.0676979408430216</v>
      </c>
      <c r="G9" s="1">
        <f t="shared" si="1"/>
        <v>0.104465099928303</v>
      </c>
      <c r="H9" s="1">
        <f t="shared" si="1"/>
        <v>0.039946261253407</v>
      </c>
      <c r="J9" s="1">
        <f t="shared" si="1"/>
        <v>0.0608437835390048</v>
      </c>
      <c r="K9" s="1">
        <f t="shared" si="1"/>
        <v>0.152475674829564</v>
      </c>
      <c r="L9" s="1">
        <f t="shared" si="1"/>
        <v>0.0360345213237935</v>
      </c>
      <c r="N9" s="1">
        <f t="shared" si="1"/>
        <v>0.224659011973461</v>
      </c>
      <c r="O9" s="1">
        <f t="shared" si="1"/>
        <v>0.281467758026478</v>
      </c>
      <c r="P9" s="1">
        <f t="shared" si="1"/>
        <v>0.35890084769089</v>
      </c>
    </row>
    <row r="10" spans="1:16">
      <c r="A10" s="2" t="s">
        <v>11</v>
      </c>
      <c r="B10" s="1">
        <f>B9/SQRT(COUNT(B4:B6))</f>
        <v>0.138120648515767</v>
      </c>
      <c r="C10" s="1">
        <f t="shared" ref="C10:P10" si="2">C9/SQRT(COUNT(C4:C6))</f>
        <v>0.0708167530771101</v>
      </c>
      <c r="D10" s="1">
        <f t="shared" si="2"/>
        <v>0.0702153206140484</v>
      </c>
      <c r="F10" s="1">
        <f t="shared" si="2"/>
        <v>0.0390854243693019</v>
      </c>
      <c r="G10" s="1">
        <f t="shared" si="2"/>
        <v>0.0603129535645269</v>
      </c>
      <c r="H10" s="1">
        <f t="shared" si="2"/>
        <v>0.0230629846877736</v>
      </c>
      <c r="J10" s="1">
        <f t="shared" si="2"/>
        <v>0.0351281748047597</v>
      </c>
      <c r="K10" s="1">
        <f t="shared" si="2"/>
        <v>0.0880318719077183</v>
      </c>
      <c r="L10" s="1">
        <f t="shared" si="2"/>
        <v>0.0208045405864115</v>
      </c>
      <c r="N10" s="1">
        <f t="shared" si="2"/>
        <v>0.129706941038753</v>
      </c>
      <c r="O10" s="1">
        <f t="shared" si="2"/>
        <v>0.162505485864788</v>
      </c>
      <c r="P10" s="1">
        <f t="shared" si="2"/>
        <v>0.20721150102672</v>
      </c>
    </row>
  </sheetData>
  <mergeCells count="4">
    <mergeCell ref="B2:D2"/>
    <mergeCell ref="F2:H2"/>
    <mergeCell ref="J2:L2"/>
    <mergeCell ref="N2:P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"/>
  <sheetViews>
    <sheetView workbookViewId="0">
      <selection activeCell="F19" sqref="F19"/>
    </sheetView>
  </sheetViews>
  <sheetFormatPr defaultColWidth="9" defaultRowHeight="14.1"/>
  <cols>
    <col min="1" max="1" width="13.8198198198198" style="1" customWidth="1"/>
    <col min="2" max="4" width="15.1261261261261" style="1"/>
    <col min="5" max="5" width="9" style="1"/>
    <col min="6" max="8" width="15.1261261261261" style="1"/>
    <col min="9" max="9" width="9" style="1"/>
    <col min="10" max="10" width="13.8918918918919" style="1"/>
    <col min="11" max="11" width="15.1261261261261" style="1"/>
    <col min="12" max="12" width="13.8918918918919" style="1"/>
    <col min="13" max="13" width="9" style="1"/>
    <col min="14" max="14" width="15.1261261261261" style="1"/>
    <col min="15" max="16" width="13.8918918918919" style="1"/>
    <col min="17" max="16384" width="9" style="1"/>
  </cols>
  <sheetData>
    <row r="1" s="1" customFormat="1" spans="1:6">
      <c r="A1" s="2" t="s">
        <v>20</v>
      </c>
      <c r="B1" s="3"/>
      <c r="C1" s="3"/>
      <c r="D1" s="3"/>
      <c r="E1" s="3"/>
      <c r="F1" s="3"/>
    </row>
    <row r="2" s="1" customFormat="1" spans="1:16">
      <c r="A2" s="2"/>
      <c r="B2" s="11" t="s">
        <v>13</v>
      </c>
      <c r="C2" s="12"/>
      <c r="D2" s="12"/>
      <c r="E2" s="3"/>
      <c r="F2" s="11" t="s">
        <v>14</v>
      </c>
      <c r="G2" s="12"/>
      <c r="H2" s="12"/>
      <c r="I2" s="1"/>
      <c r="J2" s="11" t="s">
        <v>15</v>
      </c>
      <c r="K2" s="12"/>
      <c r="L2" s="12"/>
      <c r="M2" s="1"/>
      <c r="N2" s="11" t="s">
        <v>16</v>
      </c>
      <c r="O2" s="12"/>
      <c r="P2" s="12"/>
    </row>
    <row r="3" s="1" customFormat="1" spans="2:16">
      <c r="B3" s="2" t="s">
        <v>17</v>
      </c>
      <c r="C3" s="2" t="s">
        <v>18</v>
      </c>
      <c r="D3" s="2" t="s">
        <v>19</v>
      </c>
      <c r="E3" s="3"/>
      <c r="F3" s="2" t="s">
        <v>17</v>
      </c>
      <c r="G3" s="2" t="s">
        <v>18</v>
      </c>
      <c r="H3" s="2" t="s">
        <v>19</v>
      </c>
      <c r="I3" s="3"/>
      <c r="J3" s="2" t="s">
        <v>17</v>
      </c>
      <c r="K3" s="2" t="s">
        <v>18</v>
      </c>
      <c r="L3" s="2" t="s">
        <v>19</v>
      </c>
      <c r="M3" s="3"/>
      <c r="N3" s="2" t="s">
        <v>17</v>
      </c>
      <c r="O3" s="2" t="s">
        <v>18</v>
      </c>
      <c r="P3" s="2" t="s">
        <v>19</v>
      </c>
    </row>
    <row r="4" s="1" customFormat="1" spans="2:16">
      <c r="B4" s="1">
        <v>0.0863469017943741</v>
      </c>
      <c r="C4" s="1">
        <v>-0.0260317222949554</v>
      </c>
      <c r="D4" s="1">
        <v>-0.0139590246493319</v>
      </c>
      <c r="E4" s="1"/>
      <c r="F4" s="1">
        <v>0.254997086365388</v>
      </c>
      <c r="G4" s="1">
        <v>0.291022053610634</v>
      </c>
      <c r="H4" s="1">
        <v>0.339951777048354</v>
      </c>
      <c r="I4" s="1"/>
      <c r="J4" s="1">
        <v>0.0486347748523419</v>
      </c>
      <c r="K4" s="1">
        <v>-0.0588936890535686</v>
      </c>
      <c r="L4" s="1">
        <v>0.289131842648645</v>
      </c>
      <c r="M4" s="1"/>
      <c r="N4" s="1">
        <v>0.221567788538409</v>
      </c>
      <c r="O4" s="1">
        <v>0.207892851641333</v>
      </c>
      <c r="P4" s="1">
        <v>0.272381578093047</v>
      </c>
    </row>
    <row r="5" s="1" customFormat="1" spans="2:16">
      <c r="B5" s="1">
        <v>-0.0626060952907258</v>
      </c>
      <c r="C5" s="1">
        <v>0.0564309275512803</v>
      </c>
      <c r="D5" s="1">
        <v>0.189417226595743</v>
      </c>
      <c r="E5" s="1"/>
      <c r="F5" s="1">
        <v>0</v>
      </c>
      <c r="G5" s="1">
        <v>0.0206536710024208</v>
      </c>
      <c r="H5" s="1">
        <v>0.272620454662992</v>
      </c>
      <c r="I5" s="1"/>
      <c r="J5" s="1">
        <v>0</v>
      </c>
      <c r="K5" s="1">
        <v>0.0161046695283677</v>
      </c>
      <c r="L5" s="1">
        <v>-0.0905025834966986</v>
      </c>
      <c r="M5" s="1"/>
      <c r="N5" s="1">
        <v>0</v>
      </c>
      <c r="O5" s="1">
        <v>0.0967532330823447</v>
      </c>
      <c r="P5" s="1">
        <v>0.13088191090895</v>
      </c>
    </row>
    <row r="6" s="1" customFormat="1" ht="14.85" spans="2:16">
      <c r="B6" s="1">
        <v>-0.0279857736846207</v>
      </c>
      <c r="C6" s="1">
        <v>0.215287198902175</v>
      </c>
      <c r="D6" s="1">
        <v>0.203272584400561</v>
      </c>
      <c r="E6" s="1"/>
      <c r="F6" s="1">
        <v>0.133125083020106</v>
      </c>
      <c r="G6" s="1">
        <v>0.280956313831056</v>
      </c>
      <c r="H6" s="1">
        <v>0.306678878659295</v>
      </c>
      <c r="I6" s="1"/>
      <c r="J6" s="1">
        <v>-0.0969617298870879</v>
      </c>
      <c r="K6" s="1">
        <v>-0.194294815161489</v>
      </c>
      <c r="L6" s="1">
        <v>-0.160040412510468</v>
      </c>
      <c r="M6" s="1"/>
      <c r="N6" s="1">
        <v>-0.279283757478869</v>
      </c>
      <c r="O6" s="1">
        <v>-0.192645077942396</v>
      </c>
      <c r="P6" s="1">
        <v>-0.179514657013621</v>
      </c>
    </row>
    <row r="7" s="1" customFormat="1" ht="14.85" spans="2:16"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</row>
    <row r="8" s="1" customFormat="1" spans="1:16">
      <c r="A8" s="2" t="s">
        <v>9</v>
      </c>
      <c r="B8" s="1">
        <f t="shared" ref="B8:H8" si="0">AVERAGE(B4:B6)</f>
        <v>-0.00141498906032414</v>
      </c>
      <c r="C8" s="1">
        <f t="shared" si="0"/>
        <v>0.0818954680528333</v>
      </c>
      <c r="D8" s="1">
        <f t="shared" si="0"/>
        <v>0.126243595448991</v>
      </c>
      <c r="F8" s="1">
        <f t="shared" si="0"/>
        <v>0.129374056461831</v>
      </c>
      <c r="G8" s="1">
        <f t="shared" si="0"/>
        <v>0.197544012814704</v>
      </c>
      <c r="H8" s="1">
        <f t="shared" si="0"/>
        <v>0.306417036790214</v>
      </c>
      <c r="J8" s="1">
        <f t="shared" ref="J8:L8" si="1">AVERAGE(J4:J6)</f>
        <v>-0.016108985011582</v>
      </c>
      <c r="K8" s="1">
        <f t="shared" si="1"/>
        <v>-0.0790279448955633</v>
      </c>
      <c r="L8" s="1">
        <f t="shared" si="1"/>
        <v>0.0128629488804928</v>
      </c>
      <c r="N8" s="1">
        <f t="shared" ref="N8:P8" si="2">AVERAGE(N4:N6)</f>
        <v>-0.0192386563134867</v>
      </c>
      <c r="O8" s="1">
        <f t="shared" si="2"/>
        <v>0.0373336689270939</v>
      </c>
      <c r="P8" s="1">
        <f t="shared" si="2"/>
        <v>0.0745829439961253</v>
      </c>
    </row>
    <row r="9" s="1" customFormat="1" spans="1:16">
      <c r="A9" s="2" t="s">
        <v>10</v>
      </c>
      <c r="B9" s="1">
        <f t="shared" ref="B9:H9" si="3">STDEV(B4:B6)</f>
        <v>0.0779503289397903</v>
      </c>
      <c r="C9" s="1">
        <f t="shared" si="3"/>
        <v>0.122658214356614</v>
      </c>
      <c r="D9" s="1">
        <f t="shared" si="3"/>
        <v>0.12161650277327</v>
      </c>
      <c r="F9" s="1">
        <f t="shared" si="3"/>
        <v>0.127539919883501</v>
      </c>
      <c r="G9" s="1">
        <f t="shared" si="3"/>
        <v>0.153274180960712</v>
      </c>
      <c r="H9" s="1">
        <f t="shared" si="3"/>
        <v>0.0336664248831635</v>
      </c>
      <c r="J9" s="1">
        <f t="shared" ref="J9:L9" si="4">STDEV(J4:J6)</f>
        <v>0.074122939071938</v>
      </c>
      <c r="K9" s="1">
        <f t="shared" si="4"/>
        <v>0.106635017621663</v>
      </c>
      <c r="L9" s="1">
        <f t="shared" si="4"/>
        <v>0.241769008898775</v>
      </c>
      <c r="N9" s="1">
        <f t="shared" ref="N9:P9" si="5">STDEV(N4:N6)</f>
        <v>0.250979405947053</v>
      </c>
      <c r="O9" s="1">
        <f t="shared" si="5"/>
        <v>0.206774446467897</v>
      </c>
      <c r="P9" s="1">
        <f t="shared" si="5"/>
        <v>0.231148722865786</v>
      </c>
    </row>
    <row r="10" s="1" customFormat="1" spans="1:16">
      <c r="A10" s="2" t="s">
        <v>11</v>
      </c>
      <c r="B10" s="1">
        <f t="shared" ref="B10:H10" si="6">B9/SQRT(COUNT(B4:B6))</f>
        <v>0.0450046433968078</v>
      </c>
      <c r="C10" s="1">
        <f t="shared" si="6"/>
        <v>0.0708167530771101</v>
      </c>
      <c r="D10" s="1">
        <f t="shared" si="6"/>
        <v>0.0702153206140484</v>
      </c>
      <c r="F10" s="1">
        <f t="shared" si="6"/>
        <v>0.0736352070771628</v>
      </c>
      <c r="G10" s="1">
        <f t="shared" si="6"/>
        <v>0.0884928896374868</v>
      </c>
      <c r="H10" s="1">
        <f t="shared" si="6"/>
        <v>0.0194373194689468</v>
      </c>
      <c r="J10" s="1">
        <f t="shared" ref="J10:L10" si="7">J9/SQRT(COUNT(J4:J6))</f>
        <v>0.0427948988263096</v>
      </c>
      <c r="K10" s="1">
        <f t="shared" si="7"/>
        <v>0.0615657561289079</v>
      </c>
      <c r="L10" s="1">
        <f t="shared" si="7"/>
        <v>0.139585402369417</v>
      </c>
      <c r="N10" s="1">
        <f t="shared" ref="N10:P10" si="8">N9/SQRT(COUNT(N4:N6))</f>
        <v>0.144903027584584</v>
      </c>
      <c r="O10" s="1">
        <f t="shared" si="8"/>
        <v>0.119381282329776</v>
      </c>
      <c r="P10" s="1">
        <f t="shared" si="8"/>
        <v>0.1334537773694</v>
      </c>
    </row>
  </sheetData>
  <mergeCells count="4">
    <mergeCell ref="B2:D2"/>
    <mergeCell ref="F2:H2"/>
    <mergeCell ref="J2:L2"/>
    <mergeCell ref="N2:P2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"/>
  <sheetViews>
    <sheetView workbookViewId="0">
      <selection activeCell="F14" sqref="F14"/>
    </sheetView>
  </sheetViews>
  <sheetFormatPr defaultColWidth="9" defaultRowHeight="14.1"/>
  <cols>
    <col min="1" max="1" width="13.8198198198198" style="1" customWidth="1"/>
    <col min="2" max="4" width="15.1261261261261" style="1"/>
    <col min="5" max="5" width="9" style="1"/>
    <col min="6" max="8" width="15.1261261261261" style="1"/>
    <col min="9" max="9" width="9" style="1"/>
    <col min="10" max="10" width="13.8918918918919" style="1"/>
    <col min="11" max="11" width="15.1261261261261" style="1"/>
    <col min="12" max="12" width="13.8918918918919" style="1"/>
    <col min="13" max="13" width="9" style="1"/>
    <col min="14" max="14" width="15.1261261261261" style="1"/>
    <col min="15" max="16" width="13.8918918918919" style="1"/>
    <col min="17" max="16384" width="9" style="1"/>
  </cols>
  <sheetData>
    <row r="1" s="1" customFormat="1" spans="1:6">
      <c r="A1" s="2" t="s">
        <v>21</v>
      </c>
      <c r="B1" s="3"/>
      <c r="C1" s="3"/>
      <c r="D1" s="3"/>
      <c r="E1" s="3"/>
      <c r="F1" s="3"/>
    </row>
    <row r="2" s="1" customFormat="1" spans="1:16">
      <c r="A2" s="2"/>
      <c r="B2" s="11" t="s">
        <v>13</v>
      </c>
      <c r="C2" s="12"/>
      <c r="D2" s="12"/>
      <c r="E2" s="3"/>
      <c r="F2" s="11" t="s">
        <v>14</v>
      </c>
      <c r="G2" s="12"/>
      <c r="H2" s="12"/>
      <c r="J2" s="11" t="s">
        <v>15</v>
      </c>
      <c r="K2" s="12"/>
      <c r="L2" s="12"/>
      <c r="N2" s="11" t="s">
        <v>16</v>
      </c>
      <c r="O2" s="12"/>
      <c r="P2" s="12"/>
    </row>
    <row r="3" s="1" customFormat="1" spans="2:16">
      <c r="B3" s="2" t="s">
        <v>17</v>
      </c>
      <c r="C3" s="2" t="s">
        <v>18</v>
      </c>
      <c r="D3" s="2" t="s">
        <v>19</v>
      </c>
      <c r="E3" s="3"/>
      <c r="F3" s="2" t="s">
        <v>17</v>
      </c>
      <c r="G3" s="2" t="s">
        <v>18</v>
      </c>
      <c r="H3" s="2" t="s">
        <v>19</v>
      </c>
      <c r="I3" s="3"/>
      <c r="J3" s="2" t="s">
        <v>17</v>
      </c>
      <c r="K3" s="2" t="s">
        <v>18</v>
      </c>
      <c r="L3" s="2" t="s">
        <v>19</v>
      </c>
      <c r="M3" s="3"/>
      <c r="N3" s="2" t="s">
        <v>17</v>
      </c>
      <c r="O3" s="2" t="s">
        <v>18</v>
      </c>
      <c r="P3" s="2" t="s">
        <v>19</v>
      </c>
    </row>
    <row r="4" s="1" customFormat="1" spans="2:16">
      <c r="B4" s="1">
        <v>-0.0679625904968579</v>
      </c>
      <c r="C4" s="1">
        <v>0.0787692912066147</v>
      </c>
      <c r="D4" s="1">
        <v>-0.0679625904968579</v>
      </c>
      <c r="F4" s="1">
        <v>0.0500406829914233</v>
      </c>
      <c r="G4" s="1">
        <v>-0.0395755125515863</v>
      </c>
      <c r="H4" s="1">
        <v>-0.575279947323817</v>
      </c>
      <c r="J4" s="1">
        <v>0.270708333719215</v>
      </c>
      <c r="K4" s="1">
        <v>0.0420839586712525</v>
      </c>
      <c r="L4" s="1">
        <v>-0.0198255009930384</v>
      </c>
      <c r="N4" s="1">
        <v>0.345540652109313</v>
      </c>
      <c r="O4" s="1">
        <v>-0.393652533275428</v>
      </c>
      <c r="P4" s="1">
        <v>-0.507377671425554</v>
      </c>
    </row>
    <row r="5" s="1" customFormat="1" spans="2:16">
      <c r="B5" s="1">
        <v>0.028854862672185</v>
      </c>
      <c r="C5" s="1">
        <v>-0.0162834126015084</v>
      </c>
      <c r="D5" s="1">
        <v>0.0818323391531745</v>
      </c>
      <c r="F5" s="1">
        <v>-0.241296697016476</v>
      </c>
      <c r="G5" s="1">
        <v>-0.499461557016487</v>
      </c>
      <c r="H5" s="1">
        <v>-0.455271424662514</v>
      </c>
      <c r="J5" s="1">
        <v>-0.318325858207167</v>
      </c>
      <c r="K5" s="1">
        <v>-0.403541860441014</v>
      </c>
      <c r="L5" s="1">
        <v>-0.147202107181229</v>
      </c>
      <c r="N5" s="1">
        <v>0.500802053057158</v>
      </c>
      <c r="O5" s="1">
        <v>0.340277404766254</v>
      </c>
      <c r="P5" s="1">
        <v>0.20163386116965</v>
      </c>
    </row>
    <row r="6" s="1" customFormat="1" ht="14.85" spans="2:16">
      <c r="B6" s="1">
        <v>0.0367687335361477</v>
      </c>
      <c r="C6" s="1">
        <v>-0.0244945619207486</v>
      </c>
      <c r="D6" s="1">
        <v>-0.0578146351207751</v>
      </c>
      <c r="F6" s="1">
        <v>0</v>
      </c>
      <c r="G6" s="1">
        <v>-0.251538766995965</v>
      </c>
      <c r="H6" s="1">
        <v>-0.463185294945482</v>
      </c>
      <c r="J6" s="1">
        <v>0</v>
      </c>
      <c r="K6" s="1">
        <v>0</v>
      </c>
      <c r="L6" s="1">
        <v>-0.105313544113072</v>
      </c>
      <c r="N6" s="1">
        <v>0</v>
      </c>
      <c r="O6" s="1">
        <v>-0.0615408782958986</v>
      </c>
      <c r="P6" s="1">
        <v>-0.221675376702504</v>
      </c>
    </row>
    <row r="7" s="1" customFormat="1" ht="14.85" spans="2:16"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</row>
    <row r="8" s="1" customFormat="1" spans="1:16">
      <c r="A8" s="2" t="s">
        <v>9</v>
      </c>
      <c r="B8" s="1">
        <f t="shared" ref="B8:H8" si="0">AVERAGE(B4:B6)</f>
        <v>-0.000779664762841736</v>
      </c>
      <c r="C8" s="1">
        <f t="shared" si="0"/>
        <v>0.0126637722281192</v>
      </c>
      <c r="D8" s="1">
        <f t="shared" si="0"/>
        <v>-0.0146482954881528</v>
      </c>
      <c r="F8" s="1">
        <f t="shared" si="0"/>
        <v>-0.0637520046750176</v>
      </c>
      <c r="G8" s="1">
        <f t="shared" si="0"/>
        <v>-0.263525278854679</v>
      </c>
      <c r="H8" s="1">
        <f t="shared" si="0"/>
        <v>-0.497912222310604</v>
      </c>
      <c r="J8" s="1">
        <f t="shared" ref="J8:L8" si="1">AVERAGE(J4:J6)</f>
        <v>-0.0158725081626507</v>
      </c>
      <c r="K8" s="1">
        <f t="shared" si="1"/>
        <v>-0.120485967256587</v>
      </c>
      <c r="L8" s="1">
        <f t="shared" si="1"/>
        <v>-0.0907803840957798</v>
      </c>
      <c r="N8" s="1">
        <f t="shared" ref="N8:P8" si="2">AVERAGE(N4:N6)</f>
        <v>0.28211423505549</v>
      </c>
      <c r="O8" s="1">
        <f t="shared" si="2"/>
        <v>-0.0383053356016909</v>
      </c>
      <c r="P8" s="1">
        <f t="shared" si="2"/>
        <v>-0.175806395652803</v>
      </c>
    </row>
    <row r="9" s="1" customFormat="1" spans="1:16">
      <c r="A9" s="2" t="s">
        <v>10</v>
      </c>
      <c r="B9" s="1">
        <f t="shared" ref="B9:H9" si="3">STDEV(B4:B6)</f>
        <v>0.0583165197062515</v>
      </c>
      <c r="C9" s="1">
        <f t="shared" si="3"/>
        <v>0.0573960841246847</v>
      </c>
      <c r="D9" s="1">
        <f t="shared" si="3"/>
        <v>0.083708601082408</v>
      </c>
      <c r="F9" s="1">
        <f t="shared" si="3"/>
        <v>0.155780633656849</v>
      </c>
      <c r="G9" s="1">
        <f t="shared" si="3"/>
        <v>0.230177216125527</v>
      </c>
      <c r="H9" s="1">
        <f t="shared" si="3"/>
        <v>0.0671191551720072</v>
      </c>
      <c r="J9" s="1">
        <f t="shared" ref="J9:L9" si="4">STDEV(J4:J6)</f>
        <v>0.29483770484984</v>
      </c>
      <c r="K9" s="1">
        <f t="shared" si="4"/>
        <v>0.246035046069023</v>
      </c>
      <c r="L9" s="1">
        <f t="shared" si="4"/>
        <v>0.0649200239222962</v>
      </c>
      <c r="N9" s="1">
        <f t="shared" ref="N9:P9" si="5">STDEV(N4:N6)</f>
        <v>0.256354943138962</v>
      </c>
      <c r="O9" s="1">
        <f t="shared" si="5"/>
        <v>0.367516266744327</v>
      </c>
      <c r="P9" s="1">
        <f t="shared" si="5"/>
        <v>0.356724418711634</v>
      </c>
    </row>
    <row r="10" s="1" customFormat="1" spans="1:16">
      <c r="A10" s="2" t="s">
        <v>11</v>
      </c>
      <c r="B10" s="1">
        <f t="shared" ref="B10:H10" si="6">B9/SQRT(COUNT(B4:B6))</f>
        <v>0.0336690583506064</v>
      </c>
      <c r="C10" s="1">
        <f t="shared" si="6"/>
        <v>0.0331376446198171</v>
      </c>
      <c r="D10" s="1">
        <f t="shared" si="6"/>
        <v>0.0483291833684152</v>
      </c>
      <c r="F10" s="1">
        <f t="shared" si="6"/>
        <v>0.0899399907763122</v>
      </c>
      <c r="G10" s="1">
        <f t="shared" si="6"/>
        <v>0.132892877691392</v>
      </c>
      <c r="H10" s="1">
        <f t="shared" si="6"/>
        <v>0.0387512623063386</v>
      </c>
      <c r="J10" s="1">
        <f t="shared" ref="J10:L10" si="7">J9/SQRT(COUNT(J4:J6))</f>
        <v>0.170224628262307</v>
      </c>
      <c r="K10" s="1">
        <f t="shared" si="7"/>
        <v>0.142048400078032</v>
      </c>
      <c r="L10" s="1">
        <f t="shared" si="7"/>
        <v>0.0374815932873347</v>
      </c>
      <c r="N10" s="1">
        <f t="shared" ref="N10:P10" si="8">N9/SQRT(COUNT(N4:N6))</f>
        <v>0.148006595429371</v>
      </c>
      <c r="O10" s="1">
        <f t="shared" si="8"/>
        <v>0.212185615536404</v>
      </c>
      <c r="P10" s="1">
        <f t="shared" si="8"/>
        <v>0.205954939169675</v>
      </c>
    </row>
  </sheetData>
  <mergeCells count="4">
    <mergeCell ref="B2:D2"/>
    <mergeCell ref="F2:H2"/>
    <mergeCell ref="J2:L2"/>
    <mergeCell ref="N2:P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"/>
  <sheetViews>
    <sheetView workbookViewId="0">
      <selection activeCell="G15" sqref="G15"/>
    </sheetView>
  </sheetViews>
  <sheetFormatPr defaultColWidth="9" defaultRowHeight="14.1" outlineLevelCol="7"/>
  <cols>
    <col min="1" max="1" width="13.8198198198198" style="1" customWidth="1"/>
    <col min="2" max="2" width="15.1261261261261" style="1"/>
    <col min="3" max="3" width="9" style="1"/>
    <col min="4" max="4" width="15.1261261261261" style="1"/>
    <col min="5" max="5" width="9" style="1"/>
    <col min="6" max="6" width="13.8918918918919" style="1"/>
    <col min="7" max="7" width="9" style="1"/>
    <col min="8" max="8" width="15.1261261261261" style="1"/>
    <col min="9" max="16384" width="9" style="1"/>
  </cols>
  <sheetData>
    <row r="1" s="1" customFormat="1" ht="14.15" spans="1:4">
      <c r="A1" s="2" t="s">
        <v>22</v>
      </c>
      <c r="B1" s="3"/>
      <c r="C1" s="3"/>
      <c r="D1" s="3"/>
    </row>
    <row r="2" s="1" customFormat="1" spans="1:4">
      <c r="A2" s="2"/>
      <c r="B2" s="3"/>
      <c r="C2" s="3"/>
      <c r="D2" s="3"/>
    </row>
    <row r="3" s="1" customFormat="1" spans="2:8">
      <c r="B3" s="2" t="s">
        <v>23</v>
      </c>
      <c r="C3" s="3"/>
      <c r="D3" s="2" t="s">
        <v>24</v>
      </c>
      <c r="E3" s="3"/>
      <c r="F3" s="2" t="s">
        <v>25</v>
      </c>
      <c r="G3" s="3"/>
      <c r="H3" s="2" t="s">
        <v>26</v>
      </c>
    </row>
    <row r="4" s="1" customFormat="1" spans="2:8">
      <c r="B4" s="4">
        <v>1.079582011</v>
      </c>
      <c r="D4" s="4">
        <v>0.001689077</v>
      </c>
      <c r="F4" s="4">
        <v>0.357966325</v>
      </c>
      <c r="H4" s="4">
        <v>0.530630326</v>
      </c>
    </row>
    <row r="5" s="1" customFormat="1" spans="2:8">
      <c r="B5" s="4">
        <v>1.000346917</v>
      </c>
      <c r="D5" s="4">
        <v>0.001194743</v>
      </c>
      <c r="F5" s="4">
        <v>0.285113988</v>
      </c>
      <c r="H5" s="4">
        <v>0.311559491</v>
      </c>
    </row>
    <row r="6" s="1" customFormat="1" ht="14.85" spans="2:8">
      <c r="B6" s="4">
        <v>0.919899092</v>
      </c>
      <c r="D6" s="4">
        <v>0.001459513</v>
      </c>
      <c r="F6" s="4">
        <v>0.530518657</v>
      </c>
      <c r="H6" s="4">
        <v>0.283002353</v>
      </c>
    </row>
    <row r="7" s="1" customFormat="1" ht="14.85" spans="2:8">
      <c r="B7" s="5"/>
      <c r="C7" s="5"/>
      <c r="D7" s="5"/>
      <c r="E7" s="5"/>
      <c r="F7" s="5"/>
      <c r="G7" s="5"/>
      <c r="H7" s="5"/>
    </row>
    <row r="8" s="1" customFormat="1" spans="1:8">
      <c r="A8" s="2" t="s">
        <v>9</v>
      </c>
      <c r="B8" s="1">
        <f>AVERAGE(B4:B6)</f>
        <v>0.999942673333333</v>
      </c>
      <c r="D8" s="1">
        <f t="shared" ref="C8:H8" si="0">AVERAGE(D4:D6)</f>
        <v>0.00144777766666667</v>
      </c>
      <c r="F8" s="1">
        <f t="shared" si="0"/>
        <v>0.391199656666667</v>
      </c>
      <c r="H8" s="1">
        <f t="shared" si="0"/>
        <v>0.375064056666667</v>
      </c>
    </row>
    <row r="9" s="1" customFormat="1" spans="1:8">
      <c r="A9" s="2" t="s">
        <v>10</v>
      </c>
      <c r="B9" s="1">
        <f>STDEV(B4:B6)</f>
        <v>0.0798422270155128</v>
      </c>
      <c r="D9" s="1">
        <f t="shared" ref="C9:H9" si="1">STDEV(D4:D6)</f>
        <v>0.00024737585659343</v>
      </c>
      <c r="F9" s="1">
        <f t="shared" si="1"/>
        <v>0.126032549930563</v>
      </c>
      <c r="H9" s="1">
        <f t="shared" si="1"/>
        <v>0.135478875284696</v>
      </c>
    </row>
    <row r="10" s="1" customFormat="1" spans="1:8">
      <c r="A10" s="2" t="s">
        <v>11</v>
      </c>
      <c r="B10" s="1">
        <f>B9/SQRT(COUNT(B4:B6))</f>
        <v>0.0460969312601055</v>
      </c>
      <c r="D10" s="1">
        <f t="shared" ref="C10:H10" si="2">D9/SQRT(COUNT(D4:D6))</f>
        <v>0.000142822517395231</v>
      </c>
      <c r="F10" s="1">
        <f t="shared" si="2"/>
        <v>0.0727649266290656</v>
      </c>
      <c r="H10" s="1">
        <f t="shared" si="2"/>
        <v>0.0782187651151269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"/>
  <sheetViews>
    <sheetView workbookViewId="0">
      <selection activeCell="G13" sqref="G13"/>
    </sheetView>
  </sheetViews>
  <sheetFormatPr defaultColWidth="9" defaultRowHeight="14.1" outlineLevelCol="7"/>
  <cols>
    <col min="1" max="1" width="13.8198198198198" style="1" customWidth="1"/>
    <col min="2" max="2" width="15.1261261261261" style="1"/>
    <col min="3" max="3" width="9" style="1"/>
    <col min="4" max="4" width="15.1261261261261" style="6"/>
    <col min="5" max="5" width="9" style="1"/>
    <col min="6" max="6" width="13.8918918918919" style="1"/>
    <col min="7" max="7" width="9" style="1"/>
    <col min="8" max="8" width="15.1261261261261" style="1"/>
    <col min="9" max="16384" width="9" style="1"/>
  </cols>
  <sheetData>
    <row r="1" s="1" customFormat="1" ht="14.15" spans="1:4">
      <c r="A1" s="2" t="s">
        <v>22</v>
      </c>
      <c r="B1" s="3"/>
      <c r="C1" s="3"/>
      <c r="D1" s="7"/>
    </row>
    <row r="2" s="1" customFormat="1" spans="1:4">
      <c r="A2" s="2"/>
      <c r="B2" s="3"/>
      <c r="C2" s="3"/>
      <c r="D2" s="7"/>
    </row>
    <row r="3" s="1" customFormat="1" spans="2:8">
      <c r="B3" s="2" t="s">
        <v>27</v>
      </c>
      <c r="C3" s="3"/>
      <c r="D3" s="8" t="s">
        <v>28</v>
      </c>
      <c r="E3" s="3"/>
      <c r="F3" s="2" t="s">
        <v>29</v>
      </c>
      <c r="G3" s="3"/>
      <c r="H3" s="2" t="s">
        <v>30</v>
      </c>
    </row>
    <row r="4" s="1" customFormat="1" spans="2:8">
      <c r="B4" s="4">
        <v>1.058754968</v>
      </c>
      <c r="D4" s="9">
        <v>0.000309196</v>
      </c>
      <c r="F4" s="4">
        <v>0.20031298</v>
      </c>
      <c r="H4" s="4">
        <v>0.288973238</v>
      </c>
    </row>
    <row r="5" s="1" customFormat="1" spans="2:8">
      <c r="B5" s="4">
        <v>0.906787862</v>
      </c>
      <c r="D5" s="9">
        <v>0.000287023</v>
      </c>
      <c r="F5" s="4">
        <v>0.190348323</v>
      </c>
      <c r="H5" s="4">
        <v>0.264672623</v>
      </c>
    </row>
    <row r="6" s="1" customFormat="1" ht="14.85" spans="2:8">
      <c r="B6" s="4">
        <v>1.0344541</v>
      </c>
      <c r="D6" s="9">
        <v>0.000344764</v>
      </c>
      <c r="F6" s="4">
        <v>0.215506411</v>
      </c>
      <c r="H6" s="4">
        <v>0.26696876</v>
      </c>
    </row>
    <row r="7" s="1" customFormat="1" ht="14.85" spans="2:8">
      <c r="B7" s="5"/>
      <c r="C7" s="5"/>
      <c r="D7" s="10"/>
      <c r="E7" s="5"/>
      <c r="F7" s="5"/>
      <c r="G7" s="5"/>
      <c r="H7" s="5"/>
    </row>
    <row r="8" s="1" customFormat="1" spans="1:8">
      <c r="A8" s="2" t="s">
        <v>9</v>
      </c>
      <c r="B8" s="1">
        <f t="shared" ref="B8:F8" si="0">AVERAGE(B4:B6)</f>
        <v>0.999998976666667</v>
      </c>
      <c r="D8" s="6">
        <f t="shared" si="0"/>
        <v>0.000313661</v>
      </c>
      <c r="F8" s="1">
        <f t="shared" si="0"/>
        <v>0.202055904666667</v>
      </c>
      <c r="H8" s="1">
        <f>AVERAGE(H4:H6)</f>
        <v>0.273538207</v>
      </c>
    </row>
    <row r="9" s="1" customFormat="1" spans="1:8">
      <c r="A9" s="2" t="s">
        <v>10</v>
      </c>
      <c r="B9" s="1">
        <f t="shared" ref="B9:F9" si="1">STDEV(B4:B6)</f>
        <v>0.0816325117183112</v>
      </c>
      <c r="D9" s="6">
        <f>STDEV(D4:D6)</f>
        <v>2.91283013407923e-5</v>
      </c>
      <c r="F9" s="1">
        <f t="shared" si="1"/>
        <v>0.0126692812641125</v>
      </c>
      <c r="H9" s="1">
        <f>STDEV(H4:H6)</f>
        <v>0.0134163406992709</v>
      </c>
    </row>
    <row r="10" s="1" customFormat="1" spans="1:8">
      <c r="A10" s="2" t="s">
        <v>11</v>
      </c>
      <c r="B10" s="1">
        <f t="shared" ref="B10:F10" si="2">B9/SQRT(COUNT(B4:B6))</f>
        <v>0.0471305526151923</v>
      </c>
      <c r="D10" s="6">
        <f t="shared" si="2"/>
        <v>1.68172326201429e-5</v>
      </c>
      <c r="F10" s="1">
        <f t="shared" si="2"/>
        <v>0.00731461294827444</v>
      </c>
      <c r="H10" s="1">
        <f>H9/SQRT(COUNT(H4:H6))</f>
        <v>0.00774592791426379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"/>
  <sheetViews>
    <sheetView workbookViewId="0">
      <selection activeCell="J11" sqref="J11"/>
    </sheetView>
  </sheetViews>
  <sheetFormatPr defaultColWidth="9" defaultRowHeight="14.1" outlineLevelCol="7"/>
  <cols>
    <col min="1" max="1" width="13.8198198198198" style="1" customWidth="1"/>
    <col min="2" max="2" width="15.1261261261261" style="1"/>
    <col min="3" max="3" width="9" style="1"/>
    <col min="4" max="4" width="15.1261261261261" style="1"/>
    <col min="5" max="5" width="9" style="1"/>
    <col min="6" max="6" width="13.8918918918919" style="1"/>
    <col min="7" max="7" width="9" style="1"/>
    <col min="8" max="8" width="15.1261261261261" style="1"/>
    <col min="9" max="16384" width="9" style="1"/>
  </cols>
  <sheetData>
    <row r="1" s="1" customFormat="1" ht="14.15" spans="1:4">
      <c r="A1" s="2" t="s">
        <v>22</v>
      </c>
      <c r="B1" s="3"/>
      <c r="C1" s="3"/>
      <c r="D1" s="3"/>
    </row>
    <row r="2" s="1" customFormat="1" spans="1:4">
      <c r="A2" s="2"/>
      <c r="B2" s="3"/>
      <c r="C2" s="3"/>
      <c r="D2" s="3"/>
    </row>
    <row r="3" s="1" customFormat="1" spans="2:8">
      <c r="B3" s="2" t="s">
        <v>31</v>
      </c>
      <c r="C3" s="3"/>
      <c r="D3" s="2" t="s">
        <v>32</v>
      </c>
      <c r="E3" s="3"/>
      <c r="F3" s="2" t="s">
        <v>33</v>
      </c>
      <c r="G3" s="3"/>
      <c r="H3" s="2" t="s">
        <v>34</v>
      </c>
    </row>
    <row r="4" s="1" customFormat="1" spans="2:8">
      <c r="B4" s="4">
        <v>1.022521113</v>
      </c>
      <c r="D4" s="4">
        <v>0.002457239</v>
      </c>
      <c r="F4" s="4">
        <v>0.077184679</v>
      </c>
      <c r="H4" s="4">
        <v>0.280616482</v>
      </c>
    </row>
    <row r="5" s="1" customFormat="1" spans="2:8">
      <c r="B5" s="4">
        <v>0.938709278</v>
      </c>
      <c r="D5" s="4">
        <v>0.001864479</v>
      </c>
      <c r="F5" s="4">
        <v>0.073670768</v>
      </c>
      <c r="H5" s="4">
        <v>0.302073562</v>
      </c>
    </row>
    <row r="6" s="1" customFormat="1" ht="14.85" spans="2:8">
      <c r="B6" s="4">
        <v>1.038732285</v>
      </c>
      <c r="D6" s="4">
        <v>0.002859022</v>
      </c>
      <c r="F6" s="4">
        <v>0.089871936</v>
      </c>
      <c r="H6" s="4">
        <v>0.129321564</v>
      </c>
    </row>
    <row r="7" s="1" customFormat="1" ht="14.85" spans="2:8">
      <c r="B7" s="5"/>
      <c r="C7" s="5"/>
      <c r="D7" s="5"/>
      <c r="E7" s="5"/>
      <c r="F7" s="5"/>
      <c r="G7" s="5"/>
      <c r="H7" s="5"/>
    </row>
    <row r="8" s="1" customFormat="1" spans="1:8">
      <c r="A8" s="2" t="s">
        <v>9</v>
      </c>
      <c r="B8" s="1">
        <f t="shared" ref="B8:F8" si="0">AVERAGE(B4:B6)</f>
        <v>0.999987558666667</v>
      </c>
      <c r="D8" s="1">
        <f t="shared" si="0"/>
        <v>0.00239358</v>
      </c>
      <c r="F8" s="1">
        <f t="shared" si="0"/>
        <v>0.080242461</v>
      </c>
      <c r="H8" s="1">
        <f>AVERAGE(H4:H6)</f>
        <v>0.237337202666667</v>
      </c>
    </row>
    <row r="9" s="1" customFormat="1" spans="1:8">
      <c r="A9" s="2" t="s">
        <v>10</v>
      </c>
      <c r="B9" s="1">
        <f t="shared" ref="B9:F9" si="1">STDEV(B4:B6)</f>
        <v>0.0536839946865029</v>
      </c>
      <c r="D9" s="1">
        <f t="shared" si="1"/>
        <v>0.000500318194675149</v>
      </c>
      <c r="F9" s="1">
        <f t="shared" si="1"/>
        <v>0.00852244003855111</v>
      </c>
      <c r="H9" s="1">
        <f>STDEV(H4:H6)</f>
        <v>0.0941575021862704</v>
      </c>
    </row>
    <row r="10" s="1" customFormat="1" spans="1:8">
      <c r="A10" s="2" t="s">
        <v>11</v>
      </c>
      <c r="B10" s="1">
        <f t="shared" ref="B10:F10" si="2">B9/SQRT(COUNT(B4:B6))</f>
        <v>0.0309944687834269</v>
      </c>
      <c r="D10" s="1">
        <f t="shared" si="2"/>
        <v>0.000288858844376165</v>
      </c>
      <c r="F10" s="1">
        <f t="shared" si="2"/>
        <v>0.00492043305040993</v>
      </c>
      <c r="H10" s="1">
        <f>H9/SQRT(COUNT(H4:H6))</f>
        <v>0.05436185923346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5B</vt:lpstr>
      <vt:lpstr>Figure 6C</vt:lpstr>
      <vt:lpstr>Figure6D</vt:lpstr>
      <vt:lpstr>Figure 6E</vt:lpstr>
      <vt:lpstr>Figure 6F</vt:lpstr>
      <vt:lpstr>Figure 6G</vt:lpstr>
      <vt:lpstr>Figure 6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</dc:creator>
  <cp:lastModifiedBy>C'est la vie</cp:lastModifiedBy>
  <dcterms:created xsi:type="dcterms:W3CDTF">2023-05-12T11:15:00Z</dcterms:created>
  <dcterms:modified xsi:type="dcterms:W3CDTF">2023-08-15T04:11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120</vt:lpwstr>
  </property>
</Properties>
</file>